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1595" windowHeight="11760"/>
  </bookViews>
  <sheets>
    <sheet name="Genexpression of BAMs" sheetId="1" r:id="rId1"/>
  </sheets>
  <calcPr calcId="145621"/>
</workbook>
</file>

<file path=xl/sharedStrings.xml><?xml version="1.0" encoding="utf-8"?>
<sst xmlns="http://schemas.openxmlformats.org/spreadsheetml/2006/main" count="29" uniqueCount="27">
  <si>
    <t>Stomata</t>
  </si>
  <si>
    <t>drought</t>
  </si>
  <si>
    <t>Col-0</t>
  </si>
  <si>
    <t>bam</t>
  </si>
  <si>
    <t>AGI-No</t>
  </si>
  <si>
    <t>gene</t>
  </si>
  <si>
    <t>FC (log2)</t>
  </si>
  <si>
    <t>raw data</t>
  </si>
  <si>
    <t>At3g23920</t>
  </si>
  <si>
    <t>BAM1</t>
  </si>
  <si>
    <t>At4g00490</t>
  </si>
  <si>
    <t>BAM2</t>
  </si>
  <si>
    <t>At4g17090</t>
  </si>
  <si>
    <t>BAM3</t>
  </si>
  <si>
    <t>At5g55700</t>
  </si>
  <si>
    <t>BAM4</t>
  </si>
  <si>
    <t>At4g15210</t>
  </si>
  <si>
    <t>BAM5</t>
  </si>
  <si>
    <t>At2g32290</t>
  </si>
  <si>
    <t>BAM6</t>
  </si>
  <si>
    <t>At2g45880</t>
  </si>
  <si>
    <t>BAM7</t>
  </si>
  <si>
    <t>At5g45300</t>
  </si>
  <si>
    <t>BAM8</t>
  </si>
  <si>
    <t>At5g18670</t>
  </si>
  <si>
    <t>BAM9</t>
  </si>
  <si>
    <r>
      <t>Supplementary Table S6:</t>
    </r>
    <r>
      <rPr>
        <sz val="11"/>
        <color theme="1"/>
        <rFont val="Arial"/>
        <family val="2"/>
      </rPr>
      <t xml:space="preserve"> Raw data and gene expression of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-amylases in guard cells under drought in Col-0 and </t>
    </r>
    <r>
      <rPr>
        <i/>
        <sz val="11"/>
        <color theme="1"/>
        <rFont val="Arial"/>
        <family val="2"/>
      </rPr>
      <t>bam1</t>
    </r>
    <r>
      <rPr>
        <sz val="11"/>
        <color theme="1"/>
        <rFont val="Arial"/>
        <family val="2"/>
      </rPr>
      <t xml:space="preserve">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0" fillId="0" borderId="0" xfId="0"/>
    <xf numFmtId="0" fontId="0" fillId="0" borderId="0" xfId="0"/>
    <xf numFmtId="0" fontId="0" fillId="0" borderId="1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36" xfId="0" applyBorder="1"/>
    <xf numFmtId="0" fontId="18" fillId="0" borderId="37" xfId="0" applyNumberFormat="1" applyFont="1" applyFill="1" applyBorder="1" applyAlignment="1" applyProtection="1"/>
    <xf numFmtId="0" fontId="0" fillId="0" borderId="18" xfId="0" applyBorder="1"/>
    <xf numFmtId="0" fontId="18" fillId="0" borderId="33" xfId="0" applyNumberFormat="1" applyFont="1" applyFill="1" applyBorder="1" applyAlignment="1" applyProtection="1"/>
    <xf numFmtId="0" fontId="0" fillId="0" borderId="34" xfId="0" applyBorder="1"/>
    <xf numFmtId="0" fontId="18" fillId="0" borderId="35" xfId="0" applyNumberFormat="1" applyFont="1" applyFill="1" applyBorder="1" applyAlignment="1" applyProtection="1"/>
    <xf numFmtId="0" fontId="0" fillId="0" borderId="0" xfId="0" applyAlignment="1">
      <alignment horizontal="center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0" xfId="0" applyFont="1" applyAlignment="1">
      <alignment horizontal="left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G9" sqref="G9"/>
    </sheetView>
  </sheetViews>
  <sheetFormatPr baseColWidth="10" defaultRowHeight="15" x14ac:dyDescent="0.25"/>
  <cols>
    <col min="7" max="7" width="18.7109375" customWidth="1"/>
  </cols>
  <sheetData>
    <row r="1" spans="1:10" s="1" customFormat="1" x14ac:dyDescent="0.25">
      <c r="A1" s="32" t="s">
        <v>26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s="1" customFormat="1" ht="15.75" thickBot="1" x14ac:dyDescent="0.3"/>
    <row r="3" spans="1:10" ht="15.75" thickBot="1" x14ac:dyDescent="0.3">
      <c r="A3" s="1"/>
      <c r="B3" s="2"/>
      <c r="C3" s="40" t="s">
        <v>0</v>
      </c>
      <c r="D3" s="41"/>
      <c r="E3" s="41"/>
      <c r="F3" s="42"/>
      <c r="G3" s="26"/>
      <c r="H3" s="26"/>
      <c r="I3" s="26"/>
      <c r="J3" s="26"/>
    </row>
    <row r="4" spans="1:10" x14ac:dyDescent="0.25">
      <c r="A4" s="1"/>
      <c r="B4" s="2"/>
      <c r="C4" s="33" t="s">
        <v>1</v>
      </c>
      <c r="D4" s="34"/>
      <c r="E4" s="34"/>
      <c r="F4" s="35"/>
      <c r="G4" s="31"/>
      <c r="H4" s="31"/>
      <c r="I4" s="31"/>
      <c r="J4" s="31"/>
    </row>
    <row r="5" spans="1:10" x14ac:dyDescent="0.25">
      <c r="A5" s="2"/>
      <c r="B5" s="2"/>
      <c r="C5" s="36" t="s">
        <v>2</v>
      </c>
      <c r="D5" s="37"/>
      <c r="E5" s="38" t="s">
        <v>3</v>
      </c>
      <c r="F5" s="39"/>
      <c r="G5" s="31"/>
      <c r="H5" s="31"/>
      <c r="I5" s="31"/>
      <c r="J5" s="31"/>
    </row>
    <row r="6" spans="1:10" ht="15.75" thickBot="1" x14ac:dyDescent="0.3">
      <c r="A6" s="25" t="s">
        <v>4</v>
      </c>
      <c r="B6" s="25" t="s">
        <v>5</v>
      </c>
      <c r="C6" s="9" t="s">
        <v>6</v>
      </c>
      <c r="D6" s="3" t="s">
        <v>7</v>
      </c>
      <c r="E6" s="3" t="s">
        <v>6</v>
      </c>
      <c r="F6" s="10" t="s">
        <v>7</v>
      </c>
      <c r="G6" s="27"/>
      <c r="H6" s="27"/>
      <c r="I6" s="27"/>
      <c r="J6" s="27"/>
    </row>
    <row r="7" spans="1:10" x14ac:dyDescent="0.25">
      <c r="A7" s="19" t="s">
        <v>8</v>
      </c>
      <c r="B7" s="20" t="s">
        <v>9</v>
      </c>
      <c r="C7" s="11">
        <v>-3.0071056</v>
      </c>
      <c r="D7" s="5">
        <v>9303.2389999999996</v>
      </c>
      <c r="E7" s="7">
        <v>-0.50724150000000001</v>
      </c>
      <c r="F7" s="17">
        <v>297.17953</v>
      </c>
      <c r="G7" s="28"/>
      <c r="H7" s="4"/>
      <c r="I7" s="29"/>
      <c r="J7" s="30"/>
    </row>
    <row r="8" spans="1:10" x14ac:dyDescent="0.25">
      <c r="A8" s="21" t="s">
        <v>10</v>
      </c>
      <c r="B8" s="22" t="s">
        <v>11</v>
      </c>
      <c r="C8" s="12">
        <v>-5.6242703999999998E-2</v>
      </c>
      <c r="D8" s="6">
        <v>6.603256</v>
      </c>
      <c r="E8" s="8">
        <v>0.19509958999999999</v>
      </c>
      <c r="F8" s="13">
        <v>5.3414289999999998</v>
      </c>
      <c r="G8" s="28"/>
      <c r="H8" s="4"/>
      <c r="I8" s="29"/>
      <c r="J8" s="4"/>
    </row>
    <row r="9" spans="1:10" x14ac:dyDescent="0.25">
      <c r="A9" s="21" t="s">
        <v>12</v>
      </c>
      <c r="B9" s="22" t="s">
        <v>13</v>
      </c>
      <c r="C9" s="12">
        <v>7.7540873999999999E-3</v>
      </c>
      <c r="D9" s="6">
        <v>5120.0640000000003</v>
      </c>
      <c r="E9" s="8">
        <v>8.5134505999999999E-2</v>
      </c>
      <c r="F9" s="13">
        <v>6153.9516999999996</v>
      </c>
      <c r="G9" s="28"/>
      <c r="H9" s="4"/>
      <c r="I9" s="29"/>
      <c r="J9" s="4"/>
    </row>
    <row r="10" spans="1:10" x14ac:dyDescent="0.25">
      <c r="A10" s="21" t="s">
        <v>14</v>
      </c>
      <c r="B10" s="22" t="s">
        <v>15</v>
      </c>
      <c r="C10" s="12">
        <v>-3.54487E-2</v>
      </c>
      <c r="D10" s="6">
        <v>808.14702999999997</v>
      </c>
      <c r="E10" s="8">
        <v>-1.5403748E-2</v>
      </c>
      <c r="F10" s="13">
        <v>838.30499999999995</v>
      </c>
      <c r="G10" s="28"/>
      <c r="H10" s="4"/>
      <c r="I10" s="29"/>
      <c r="J10" s="4"/>
    </row>
    <row r="11" spans="1:10" x14ac:dyDescent="0.25">
      <c r="A11" s="21" t="s">
        <v>16</v>
      </c>
      <c r="B11" s="22" t="s">
        <v>17</v>
      </c>
      <c r="C11" s="12">
        <v>-2.8710485000000001</v>
      </c>
      <c r="D11" s="6">
        <v>71.282409999999999</v>
      </c>
      <c r="E11" s="8">
        <v>-1.0945233999999999</v>
      </c>
      <c r="F11" s="13">
        <v>53.681395999999999</v>
      </c>
      <c r="G11" s="28"/>
      <c r="H11" s="4"/>
      <c r="I11" s="29"/>
      <c r="J11" s="4"/>
    </row>
    <row r="12" spans="1:10" x14ac:dyDescent="0.25">
      <c r="A12" s="21" t="s">
        <v>18</v>
      </c>
      <c r="B12" s="22" t="s">
        <v>19</v>
      </c>
      <c r="C12" s="12">
        <v>0.53884505999999999</v>
      </c>
      <c r="D12" s="6">
        <v>544.90392999999995</v>
      </c>
      <c r="E12" s="8">
        <v>0.62198067000000001</v>
      </c>
      <c r="F12" s="13">
        <v>525.91394000000003</v>
      </c>
      <c r="G12" s="28"/>
      <c r="H12" s="4"/>
      <c r="I12" s="29"/>
      <c r="J12" s="4"/>
    </row>
    <row r="13" spans="1:10" x14ac:dyDescent="0.25">
      <c r="A13" s="21" t="s">
        <v>20</v>
      </c>
      <c r="B13" s="22" t="s">
        <v>21</v>
      </c>
      <c r="C13" s="12">
        <v>-0.15089010999999999</v>
      </c>
      <c r="D13" s="6">
        <v>224.33681999999999</v>
      </c>
      <c r="E13" s="8">
        <v>-0.86773230000000001</v>
      </c>
      <c r="F13" s="13">
        <v>224.15419</v>
      </c>
      <c r="G13" s="28"/>
      <c r="H13" s="4"/>
      <c r="I13" s="29"/>
      <c r="J13" s="30"/>
    </row>
    <row r="14" spans="1:10" x14ac:dyDescent="0.25">
      <c r="A14" s="21" t="s">
        <v>22</v>
      </c>
      <c r="B14" s="22" t="s">
        <v>23</v>
      </c>
      <c r="C14" s="12">
        <v>-6.1123370000000003E-2</v>
      </c>
      <c r="D14" s="6">
        <v>1104.3729000000001</v>
      </c>
      <c r="E14" s="8">
        <v>-0.13813400000000001</v>
      </c>
      <c r="F14" s="13">
        <v>1120.6287</v>
      </c>
      <c r="G14" s="28"/>
      <c r="H14" s="4"/>
      <c r="I14" s="29"/>
      <c r="J14" s="4"/>
    </row>
    <row r="15" spans="1:10" ht="15.75" thickBot="1" x14ac:dyDescent="0.3">
      <c r="A15" s="23" t="s">
        <v>24</v>
      </c>
      <c r="B15" s="24" t="s">
        <v>25</v>
      </c>
      <c r="C15" s="14">
        <v>-0.78367852999999998</v>
      </c>
      <c r="D15" s="15">
        <v>1273.5980999999999</v>
      </c>
      <c r="E15" s="18">
        <v>-0.63049792999999998</v>
      </c>
      <c r="F15" s="16">
        <v>1036.7942</v>
      </c>
      <c r="G15" s="28"/>
      <c r="H15" s="4"/>
      <c r="I15" s="29"/>
      <c r="J15" s="4"/>
    </row>
  </sheetData>
  <mergeCells count="8">
    <mergeCell ref="I5:J5"/>
    <mergeCell ref="G4:J4"/>
    <mergeCell ref="A1:J1"/>
    <mergeCell ref="C4:F4"/>
    <mergeCell ref="C5:D5"/>
    <mergeCell ref="E5:F5"/>
    <mergeCell ref="G5:H5"/>
    <mergeCell ref="C3:F3"/>
  </mergeCells>
  <conditionalFormatting sqref="C7:C15 E7:E15">
    <cfRule type="colorScale" priority="2">
      <colorScale>
        <cfvo type="num" val="-1.3"/>
        <cfvo type="num" val="0"/>
        <cfvo type="num" val="1.3"/>
        <color theme="3"/>
        <color theme="0"/>
        <color theme="5"/>
      </colorScale>
    </cfRule>
    <cfRule type="colorScale" priority="3">
      <colorScale>
        <cfvo type="num" val="-1.3"/>
        <cfvo type="num" val="0"/>
        <cfvo type="num" val="1.3"/>
        <color theme="4"/>
        <color rgb="FFFFEB84"/>
        <color theme="5"/>
      </colorScale>
    </cfRule>
  </conditionalFormatting>
  <conditionalFormatting sqref="G7:G15 I7:I15">
    <cfRule type="colorScale" priority="1">
      <colorScale>
        <cfvo type="num" val="-1.3"/>
        <cfvo type="num" val="0"/>
        <cfvo type="num" val="1.3"/>
        <color theme="3"/>
        <color theme="0"/>
        <color theme="5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xpression of BAMs</vt:lpstr>
    </vt:vector>
  </TitlesOfParts>
  <Company>F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dcterms:created xsi:type="dcterms:W3CDTF">2015-02-05T15:02:40Z</dcterms:created>
  <dcterms:modified xsi:type="dcterms:W3CDTF">2015-05-08T06:50:17Z</dcterms:modified>
</cp:coreProperties>
</file>